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58DE8FBC-F17F-42E2-A575-2E467503FEF0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9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25">
  <si>
    <t>Table S9. Results of two-way ANOVA on shape indexes of uningested grit (p-value). Directions are shown in parenthesis.</t>
    <phoneticPr fontId="1"/>
  </si>
  <si>
    <t>Grit size classes [mm]</t>
    <phoneticPr fontId="1"/>
  </si>
  <si>
    <t>0.5-1.0</t>
  </si>
  <si>
    <t>1.0-1.4</t>
  </si>
  <si>
    <t>1.4-1.7</t>
  </si>
  <si>
    <t>1.7-2.0</t>
  </si>
  <si>
    <t>2.0-2.8</t>
  </si>
  <si>
    <t>2.8-3.35</t>
  </si>
  <si>
    <t>Circularity</t>
    <phoneticPr fontId="1"/>
  </si>
  <si>
    <t>Gizzard muscularity</t>
  </si>
  <si>
    <t>0.001(-)</t>
    <phoneticPr fontId="1"/>
  </si>
  <si>
    <t>Diet</t>
  </si>
  <si>
    <t>&lt;0.001(-)</t>
    <phoneticPr fontId="1"/>
  </si>
  <si>
    <t>Gizzard muscularity * Diet</t>
  </si>
  <si>
    <t>0.026(+)</t>
    <phoneticPr fontId="1"/>
  </si>
  <si>
    <t>0.021(+)</t>
    <phoneticPr fontId="1"/>
  </si>
  <si>
    <t>Roundness</t>
    <phoneticPr fontId="1"/>
  </si>
  <si>
    <t>0.017(-)</t>
    <phoneticPr fontId="1"/>
  </si>
  <si>
    <t>0.002(-)</t>
    <phoneticPr fontId="1"/>
  </si>
  <si>
    <t>Solidity</t>
    <phoneticPr fontId="1"/>
  </si>
  <si>
    <t>0.006(-)</t>
    <phoneticPr fontId="1"/>
  </si>
  <si>
    <t>0.047(-)</t>
    <phoneticPr fontId="1"/>
  </si>
  <si>
    <t>0.035(+)</t>
    <phoneticPr fontId="1"/>
  </si>
  <si>
    <t>0.039(+)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G17"/>
  <sheetViews>
    <sheetView tabSelected="1" workbookViewId="0">
      <selection sqref="A1:G1048576"/>
    </sheetView>
  </sheetViews>
  <sheetFormatPr defaultRowHeight="18.75" x14ac:dyDescent="0.4"/>
  <cols>
    <col min="1" max="1" width="25.25" bestFit="1" customWidth="1"/>
    <col min="2" max="2" width="9.625" bestFit="1" customWidth="1"/>
    <col min="3" max="3" width="10.375" bestFit="1" customWidth="1"/>
    <col min="4" max="4" width="7.375" bestFit="1" customWidth="1"/>
    <col min="5" max="5" width="9.625" bestFit="1" customWidth="1"/>
    <col min="6" max="6" width="7.375" bestFit="1" customWidth="1"/>
  </cols>
  <sheetData>
    <row r="1" spans="1:7" x14ac:dyDescent="0.4">
      <c r="A1" s="1" t="s">
        <v>0</v>
      </c>
      <c r="B1" s="1"/>
      <c r="C1" s="1"/>
      <c r="D1" s="1"/>
      <c r="E1" s="1"/>
      <c r="F1" s="1"/>
      <c r="G1" s="1"/>
    </row>
    <row r="2" spans="1:7" x14ac:dyDescent="0.4">
      <c r="A2" s="2"/>
      <c r="B2" s="2"/>
      <c r="C2" s="2"/>
      <c r="D2" s="2"/>
      <c r="E2" s="2"/>
      <c r="F2" s="2"/>
      <c r="G2" s="2"/>
    </row>
    <row r="3" spans="1:7" x14ac:dyDescent="0.4">
      <c r="A3" s="3"/>
      <c r="B3" s="4" t="s">
        <v>1</v>
      </c>
      <c r="C3" s="4"/>
      <c r="D3" s="4"/>
      <c r="E3" s="4"/>
      <c r="F3" s="4"/>
      <c r="G3" s="4"/>
    </row>
    <row r="4" spans="1:7" x14ac:dyDescent="0.4">
      <c r="A4" s="5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x14ac:dyDescent="0.4">
      <c r="A5" s="3" t="s">
        <v>8</v>
      </c>
      <c r="B5" s="3"/>
      <c r="C5" s="3"/>
      <c r="D5" s="3"/>
      <c r="E5" s="3"/>
      <c r="F5" s="3"/>
      <c r="G5" s="3"/>
    </row>
    <row r="6" spans="1:7" x14ac:dyDescent="0.4">
      <c r="A6" s="6" t="s">
        <v>9</v>
      </c>
      <c r="B6" s="7">
        <v>0.31605728265991401</v>
      </c>
      <c r="C6" s="8" t="s">
        <v>10</v>
      </c>
      <c r="D6" s="7">
        <v>0.74471364272102203</v>
      </c>
      <c r="E6" s="7">
        <v>5.45545105296295E-2</v>
      </c>
      <c r="F6" s="7">
        <v>0.17874163938201901</v>
      </c>
      <c r="G6" s="7">
        <v>0.24102375721844299</v>
      </c>
    </row>
    <row r="7" spans="1:7" x14ac:dyDescent="0.4">
      <c r="A7" s="6" t="s">
        <v>11</v>
      </c>
      <c r="B7" s="7">
        <v>0.139776981723961</v>
      </c>
      <c r="C7" s="8" t="s">
        <v>12</v>
      </c>
      <c r="D7" s="7">
        <v>8.0183545169311699E-2</v>
      </c>
      <c r="E7" s="7">
        <v>0.27457461663553001</v>
      </c>
      <c r="F7" s="7">
        <v>0.84974932785031698</v>
      </c>
      <c r="G7" s="7">
        <v>0.74687488503421895</v>
      </c>
    </row>
    <row r="8" spans="1:7" x14ac:dyDescent="0.4">
      <c r="A8" s="9" t="s">
        <v>13</v>
      </c>
      <c r="B8" s="10">
        <v>7.8883572085417603E-2</v>
      </c>
      <c r="C8" s="11" t="s">
        <v>14</v>
      </c>
      <c r="D8" s="10">
        <v>0.76471129039012498</v>
      </c>
      <c r="E8" s="11" t="s">
        <v>15</v>
      </c>
      <c r="F8" s="10">
        <v>0.17686938007594799</v>
      </c>
      <c r="G8" s="10">
        <v>0.92417604352870497</v>
      </c>
    </row>
    <row r="9" spans="1:7" x14ac:dyDescent="0.4">
      <c r="A9" s="12" t="s">
        <v>16</v>
      </c>
      <c r="B9" s="7"/>
      <c r="C9" s="7"/>
      <c r="D9" s="7"/>
      <c r="E9" s="7"/>
      <c r="F9" s="7"/>
      <c r="G9" s="7"/>
    </row>
    <row r="10" spans="1:7" x14ac:dyDescent="0.4">
      <c r="A10" s="6" t="s">
        <v>9</v>
      </c>
      <c r="B10" s="7">
        <v>0.82089295962884301</v>
      </c>
      <c r="C10" s="7">
        <v>8.2826258901524799E-2</v>
      </c>
      <c r="D10" s="7">
        <v>9.7969666197688293E-2</v>
      </c>
      <c r="E10" s="7">
        <v>0.58177721489870704</v>
      </c>
      <c r="F10" s="7">
        <v>0.80031343817720302</v>
      </c>
      <c r="G10" s="8" t="s">
        <v>17</v>
      </c>
    </row>
    <row r="11" spans="1:7" x14ac:dyDescent="0.4">
      <c r="A11" s="6" t="s">
        <v>11</v>
      </c>
      <c r="B11" s="7">
        <v>0.73302371269272404</v>
      </c>
      <c r="C11" s="8" t="s">
        <v>18</v>
      </c>
      <c r="D11" s="7">
        <v>6.2124833603210097E-2</v>
      </c>
      <c r="E11" s="7">
        <v>0.16000754764772701</v>
      </c>
      <c r="F11" s="7">
        <v>0.63022146682020297</v>
      </c>
      <c r="G11" s="7">
        <v>0.43093299049850298</v>
      </c>
    </row>
    <row r="12" spans="1:7" x14ac:dyDescent="0.4">
      <c r="A12" s="9" t="s">
        <v>13</v>
      </c>
      <c r="B12" s="10">
        <v>0.81517656360755897</v>
      </c>
      <c r="C12" s="10">
        <v>0.113621712577572</v>
      </c>
      <c r="D12" s="10">
        <v>0.19231480853987101</v>
      </c>
      <c r="E12" s="10">
        <v>0.50229487090790004</v>
      </c>
      <c r="F12" s="10">
        <v>0.59229061264399196</v>
      </c>
      <c r="G12" s="10">
        <v>0.30235240581641598</v>
      </c>
    </row>
    <row r="13" spans="1:7" x14ac:dyDescent="0.4">
      <c r="A13" s="12" t="s">
        <v>19</v>
      </c>
      <c r="B13" s="7"/>
      <c r="C13" s="7"/>
      <c r="D13" s="7"/>
      <c r="E13" s="7"/>
      <c r="F13" s="7"/>
      <c r="G13" s="7"/>
    </row>
    <row r="14" spans="1:7" x14ac:dyDescent="0.4">
      <c r="A14" s="6" t="s">
        <v>9</v>
      </c>
      <c r="B14" s="7">
        <v>0.86398408401147797</v>
      </c>
      <c r="C14" s="7">
        <v>6.3471625388663896E-2</v>
      </c>
      <c r="D14" s="7">
        <v>0.50889068174066698</v>
      </c>
      <c r="E14" s="7">
        <v>6.7798945675047906E-2</v>
      </c>
      <c r="F14" s="7">
        <v>0.110515222343937</v>
      </c>
      <c r="G14" s="8" t="s">
        <v>20</v>
      </c>
    </row>
    <row r="15" spans="1:7" x14ac:dyDescent="0.4">
      <c r="A15" s="6" t="s">
        <v>11</v>
      </c>
      <c r="B15" s="8" t="s">
        <v>21</v>
      </c>
      <c r="C15" s="7">
        <v>0.12538395527381199</v>
      </c>
      <c r="D15" s="7">
        <v>8.7194268577943004E-2</v>
      </c>
      <c r="E15" s="7">
        <v>0.72568369684682199</v>
      </c>
      <c r="F15" s="7">
        <v>0.34364432469362499</v>
      </c>
      <c r="G15" s="7">
        <v>0.22115504740428099</v>
      </c>
    </row>
    <row r="16" spans="1:7" x14ac:dyDescent="0.4">
      <c r="A16" s="9" t="s">
        <v>13</v>
      </c>
      <c r="B16" s="11" t="s">
        <v>22</v>
      </c>
      <c r="C16" s="10">
        <v>0.206374815486669</v>
      </c>
      <c r="D16" s="10">
        <v>0.406941808862535</v>
      </c>
      <c r="E16" s="11" t="s">
        <v>23</v>
      </c>
      <c r="F16" s="10">
        <v>8.6490179808730305E-2</v>
      </c>
      <c r="G16" s="10">
        <v>0.214257081150213</v>
      </c>
    </row>
    <row r="17" spans="1:1" x14ac:dyDescent="0.4">
      <c r="A17" s="13" t="s">
        <v>24</v>
      </c>
    </row>
  </sheetData>
  <mergeCells count="2">
    <mergeCell ref="A1:G2"/>
    <mergeCell ref="B3:G3"/>
  </mergeCells>
  <phoneticPr fontId="1"/>
  <conditionalFormatting sqref="B6:G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4:47Z</dcterms:modified>
</cp:coreProperties>
</file>